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xphu\Dropbox\Xiao-Pan\stable_RNA\5.PLOSgenetics\Submission2\"/>
    </mc:Choice>
  </mc:AlternateContent>
  <xr:revisionPtr revIDLastSave="0" documentId="13_ncr:1_{6A0594CB-A7CA-44BA-8CAF-D548188A528A}" xr6:coauthVersionLast="47" xr6:coauthVersionMax="47" xr10:uidLastSave="{00000000-0000-0000-0000-000000000000}"/>
  <bookViews>
    <workbookView xWindow="-120" yWindow="-120" windowWidth="38640" windowHeight="15990" xr2:uid="{DF6B19D2-13FE-42BB-B9F3-DEDCF3F8F99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 i="1" l="1"/>
  <c r="D3" i="1" s="1"/>
  <c r="E3" i="1"/>
  <c r="B3" i="1"/>
  <c r="E7" i="1"/>
  <c r="D7" i="1"/>
  <c r="B7" i="1"/>
  <c r="E6" i="1"/>
  <c r="F6" i="1" s="1"/>
  <c r="G6" i="1" s="1"/>
  <c r="E5" i="1"/>
  <c r="C5" i="1"/>
  <c r="D5" i="1" s="1"/>
  <c r="E4" i="1"/>
  <c r="F4" i="1" s="1"/>
  <c r="G4" i="1" s="1"/>
  <c r="H4" i="1" s="1"/>
  <c r="E2" i="1"/>
  <c r="H6" i="1" l="1"/>
  <c r="F3" i="1"/>
  <c r="F7" i="1"/>
  <c r="G7" i="1" s="1"/>
  <c r="H7" i="1" s="1"/>
  <c r="F2" i="1"/>
  <c r="G2" i="1" s="1"/>
  <c r="H2" i="1" s="1"/>
  <c r="F5" i="1"/>
  <c r="G5" i="1" s="1"/>
  <c r="H5" i="1" s="1"/>
  <c r="G3" i="1" l="1"/>
  <c r="H3" i="1" s="1"/>
</calcChain>
</file>

<file path=xl/sharedStrings.xml><?xml version="1.0" encoding="utf-8"?>
<sst xmlns="http://schemas.openxmlformats.org/spreadsheetml/2006/main" count="35" uniqueCount="31">
  <si>
    <t>Species</t>
  </si>
  <si>
    <t>Protein concentration (μmol AA)</t>
  </si>
  <si>
    <t>Neurospora crassa</t>
  </si>
  <si>
    <t>Saccharomyces cerevisiae</t>
  </si>
  <si>
    <t>Escherichia coli</t>
  </si>
  <si>
    <t>Bacillus subtilis</t>
  </si>
  <si>
    <t>RNA/Protein mass ratio</t>
  </si>
  <si>
    <t>NA</t>
  </si>
  <si>
    <t>Ribosome concentration (μmol AA)</t>
  </si>
  <si>
    <t>Klebsiella aerogenes*</t>
  </si>
  <si>
    <t>[1]</t>
  </si>
  <si>
    <r>
      <t>Growth rate (h</t>
    </r>
    <r>
      <rPr>
        <b/>
        <vertAlign val="superscript"/>
        <sz val="11"/>
        <color theme="1"/>
        <rFont val="Calibri"/>
        <family val="2"/>
        <scheme val="minor"/>
      </rPr>
      <t>-1</t>
    </r>
    <r>
      <rPr>
        <b/>
        <sz val="11"/>
        <color theme="1"/>
        <rFont val="Calibri"/>
        <family val="2"/>
        <scheme val="minor"/>
      </rPr>
      <t>)</t>
    </r>
  </si>
  <si>
    <r>
      <rPr>
        <b/>
        <i/>
        <sz val="11"/>
        <color theme="1"/>
        <rFont val="Calibri"/>
        <family val="2"/>
        <scheme val="minor"/>
      </rPr>
      <t>k</t>
    </r>
    <r>
      <rPr>
        <b/>
        <vertAlign val="subscript"/>
        <sz val="11"/>
        <color theme="1"/>
        <rFont val="Calibri"/>
        <family val="2"/>
        <scheme val="minor"/>
      </rPr>
      <t>cat</t>
    </r>
    <r>
      <rPr>
        <b/>
        <sz val="11"/>
        <color theme="1"/>
        <rFont val="Calibri"/>
        <family val="2"/>
        <scheme val="minor"/>
      </rPr>
      <t xml:space="preserve"> fitted from equation 1</t>
    </r>
  </si>
  <si>
    <t>Mass fraction of ribosomal protein in total proteome</t>
  </si>
  <si>
    <t>1. Schmidt A, Kochanowski K, Vedelaar S, Ahrne E, Volkmer B, Callipo L, et al. The quantitative and condition-dependent Escherichia coli proteome. Nature biotechnology. 2016;34: 104–110. doi:10.1038/nbt.3418</t>
  </si>
  <si>
    <t>References</t>
  </si>
  <si>
    <r>
      <rPr>
        <b/>
        <i/>
        <sz val="11"/>
        <color theme="1"/>
        <rFont val="Calibri"/>
        <family val="2"/>
        <scheme val="minor"/>
      </rPr>
      <t>k</t>
    </r>
    <r>
      <rPr>
        <b/>
        <vertAlign val="subscript"/>
        <sz val="11"/>
        <color theme="1"/>
        <rFont val="Calibri"/>
        <family val="2"/>
        <scheme val="minor"/>
      </rPr>
      <t>eff</t>
    </r>
  </si>
  <si>
    <r>
      <t xml:space="preserve">Salmonella enterica (Salmonella </t>
    </r>
    <r>
      <rPr>
        <sz val="11"/>
        <color theme="1"/>
        <rFont val="Calibri"/>
        <family val="2"/>
        <scheme val="minor"/>
      </rPr>
      <t>Typhimurium</t>
    </r>
    <r>
      <rPr>
        <i/>
        <sz val="11"/>
        <color theme="1"/>
        <rFont val="Calibri"/>
        <family val="2"/>
        <scheme val="minor"/>
      </rPr>
      <t>)*</t>
    </r>
  </si>
  <si>
    <t>[2, 3]</t>
  </si>
  <si>
    <t>2. Schaechter M, Maaløe O, Kjeldgaard NO. Dependency on Medium and Temperature of Cell Size and Chemical Composition during Balanced Growth of Salmonella typhimurium. J Gen Microbiol. 1958;19: 592–606. doi:10.1099/00221287-19-3-592</t>
  </si>
  <si>
    <t>3. Rosset R, Julien J, Monier R. Ribonucleic acid composition of bacteria as a function of growth rate. Journal of Molecular Biology. 1966;18: 308–320. doi:10.1016/S0022-2836(66)80248-6</t>
  </si>
  <si>
    <t>[4]</t>
  </si>
  <si>
    <t>[3, 5]</t>
  </si>
  <si>
    <t>4. Goelzer A, Muntel J, Chubukov V, Jules M, Prestel E, Nölker R, et al. Quantitative prediction of genome-wide resource allocation in bacteria. Metabolic Engineering. 2015;32: 232–243. doi:10.1016/j.ymben.2015.10.003</t>
  </si>
  <si>
    <t xml:space="preserve">5. Cooney CL, Wang DI, Mateles RI. Growth of Enterobacter aerogenes in a chemostat with double nutrient limitations. Appl Environ Microbiol. 1976;31: 91–98. </t>
  </si>
  <si>
    <t>Ribosome concentration (μmol)</t>
  </si>
  <si>
    <r>
      <t xml:space="preserve">* For </t>
    </r>
    <r>
      <rPr>
        <i/>
        <sz val="11"/>
        <color theme="1"/>
        <rFont val="Calibri"/>
        <family val="2"/>
        <scheme val="minor"/>
      </rPr>
      <t xml:space="preserve">Salmonella enterica </t>
    </r>
    <r>
      <rPr>
        <sz val="11"/>
        <color theme="1"/>
        <rFont val="Calibri"/>
        <family val="2"/>
        <charset val="134"/>
        <scheme val="minor"/>
      </rPr>
      <t xml:space="preserve">and </t>
    </r>
    <r>
      <rPr>
        <i/>
        <sz val="11"/>
        <color theme="1"/>
        <rFont val="Calibri"/>
        <family val="2"/>
        <scheme val="minor"/>
      </rPr>
      <t>Klebsiella aerogenes</t>
    </r>
    <r>
      <rPr>
        <sz val="11"/>
        <color theme="1"/>
        <rFont val="Calibri"/>
        <family val="2"/>
        <charset val="134"/>
        <scheme val="minor"/>
      </rPr>
      <t>, (a) RNA/protein ratio and (b) the fraction of rRNA in total RNA (from the fitted line in Fig 2A), and (c) the  Protein-to-RNA ratio in ribosome (82.6/148) are used for calculating "Mass fraction of ribosomal protein in total proteome"</t>
    </r>
  </si>
  <si>
    <t>[6]</t>
  </si>
  <si>
    <t>[7]</t>
  </si>
  <si>
    <t xml:space="preserve">6. Alberghina FAM, Sturani E, Gohlke JR. Levels and rates of synthesis of ribosomal ribonucleic acid, transfer ribonucleic acid, and protein in Neurospora crassa in different steady states of growth. Journal of Biological Chemistry. 1975;250: 4381–4388. </t>
  </si>
  <si>
    <t>7. Metzl-Raz E, Kafri M, Yaakov G, Soifer I, Gurvich Y, Barkai N. Principles of cellular resource allocation revealed by condition-dependent proteome profiling. eLife. 2017;6: 1–21. doi:10.7554/eLife.2803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charset val="134"/>
      <scheme val="minor"/>
    </font>
    <font>
      <i/>
      <sz val="11"/>
      <color theme="1"/>
      <name val="Calibri"/>
      <family val="2"/>
      <scheme val="minor"/>
    </font>
    <font>
      <b/>
      <sz val="11"/>
      <color theme="1"/>
      <name val="Calibri"/>
      <family val="2"/>
      <scheme val="minor"/>
    </font>
    <font>
      <b/>
      <vertAlign val="superscript"/>
      <sz val="11"/>
      <color theme="1"/>
      <name val="Calibri"/>
      <family val="2"/>
      <scheme val="minor"/>
    </font>
    <font>
      <b/>
      <i/>
      <sz val="11"/>
      <color theme="1"/>
      <name val="Calibri"/>
      <family val="2"/>
      <scheme val="minor"/>
    </font>
    <font>
      <b/>
      <vertAlign val="subscript"/>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2" fillId="0" borderId="0" xfId="0" applyFont="1"/>
    <xf numFmtId="2" fontId="0" fillId="0" borderId="0" xfId="0" applyNumberFormat="1"/>
    <xf numFmtId="0" fontId="0" fillId="0" borderId="0" xfId="0" applyAlignment="1">
      <alignment horizontal="center" vertical="center" wrapText="1"/>
    </xf>
    <xf numFmtId="0" fontId="2"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D0B29-ADBC-431D-88E3-0983F2FEAA7B}">
  <dimension ref="A1:J22"/>
  <sheetViews>
    <sheetView tabSelected="1" workbookViewId="0"/>
  </sheetViews>
  <sheetFormatPr defaultColWidth="8.85546875" defaultRowHeight="15"/>
  <cols>
    <col min="1" max="1" width="27" customWidth="1"/>
    <col min="2" max="2" width="15.5703125" customWidth="1"/>
    <col min="3" max="3" width="14" customWidth="1"/>
    <col min="4" max="4" width="14.42578125" customWidth="1"/>
    <col min="5" max="5" width="14.7109375" customWidth="1"/>
    <col min="6" max="6" width="13.7109375" customWidth="1"/>
    <col min="7" max="7" width="12.85546875" customWidth="1"/>
    <col min="8" max="8" width="12.140625" bestFit="1" customWidth="1"/>
    <col min="9" max="9" width="14.7109375" customWidth="1"/>
    <col min="10" max="10" width="11.42578125" customWidth="1"/>
  </cols>
  <sheetData>
    <row r="1" spans="1:10" ht="42" customHeight="1">
      <c r="A1" s="5" t="s">
        <v>0</v>
      </c>
      <c r="B1" s="5" t="s">
        <v>11</v>
      </c>
      <c r="C1" s="5" t="s">
        <v>6</v>
      </c>
      <c r="D1" s="5" t="s">
        <v>13</v>
      </c>
      <c r="E1" s="5" t="s">
        <v>1</v>
      </c>
      <c r="F1" s="5" t="s">
        <v>8</v>
      </c>
      <c r="G1" s="5" t="s">
        <v>25</v>
      </c>
      <c r="H1" s="5" t="s">
        <v>16</v>
      </c>
      <c r="I1" s="5" t="s">
        <v>12</v>
      </c>
      <c r="J1" s="5" t="s">
        <v>15</v>
      </c>
    </row>
    <row r="2" spans="1:10">
      <c r="A2" s="1" t="s">
        <v>4</v>
      </c>
      <c r="B2">
        <v>1.9</v>
      </c>
      <c r="C2" t="s">
        <v>7</v>
      </c>
      <c r="D2">
        <v>0.21</v>
      </c>
      <c r="E2">
        <f>4426.45*263.1</f>
        <v>1164598.9950000001</v>
      </c>
      <c r="F2">
        <f>E2*D2</f>
        <v>244565.78895000002</v>
      </c>
      <c r="G2">
        <f>F2/7491</f>
        <v>32.647949399279135</v>
      </c>
      <c r="H2">
        <f>B2*E2/(3600*G2)</f>
        <v>18.826587301587299</v>
      </c>
      <c r="I2">
        <v>19.920000000000002</v>
      </c>
      <c r="J2" t="s">
        <v>10</v>
      </c>
    </row>
    <row r="3" spans="1:10">
      <c r="A3" s="1" t="s">
        <v>17</v>
      </c>
      <c r="B3" s="3">
        <f>2.8*LN(2)</f>
        <v>1.9408121055678467</v>
      </c>
      <c r="C3">
        <f>84/160</f>
        <v>0.52500000000000002</v>
      </c>
      <c r="D3">
        <f>C3*0.9*82.6/148</f>
        <v>0.26370608108108107</v>
      </c>
      <c r="E3">
        <f>4426.45*263.1</f>
        <v>1164598.9950000001</v>
      </c>
      <c r="F3">
        <f>E3*D3</f>
        <v>307111.83700241556</v>
      </c>
      <c r="G3">
        <f>F3/7491</f>
        <v>40.997441863892078</v>
      </c>
      <c r="H3">
        <f>B3*E3/(3600*G3)</f>
        <v>15.314423188294692</v>
      </c>
      <c r="I3">
        <v>13.27</v>
      </c>
      <c r="J3" t="s">
        <v>18</v>
      </c>
    </row>
    <row r="4" spans="1:10">
      <c r="A4" s="1" t="s">
        <v>5</v>
      </c>
      <c r="B4">
        <v>1.5</v>
      </c>
      <c r="C4" t="s">
        <v>7</v>
      </c>
      <c r="D4">
        <v>0.12</v>
      </c>
      <c r="E4">
        <f t="shared" ref="E4:E7" si="0">4426.45*263.1</f>
        <v>1164598.9950000001</v>
      </c>
      <c r="F4">
        <f t="shared" ref="F4:F7" si="1">E4*D4</f>
        <v>139751.87940000001</v>
      </c>
      <c r="G4">
        <f t="shared" ref="G4:G5" si="2">F4/7491</f>
        <v>18.655971085302365</v>
      </c>
      <c r="H4">
        <f t="shared" ref="H4:H7" si="3">B4*E4/(3600*G4)</f>
        <v>26.010416666666668</v>
      </c>
      <c r="I4">
        <v>28.43</v>
      </c>
      <c r="J4" t="s">
        <v>21</v>
      </c>
    </row>
    <row r="5" spans="1:10">
      <c r="A5" s="1" t="s">
        <v>9</v>
      </c>
      <c r="B5">
        <v>0.77</v>
      </c>
      <c r="C5">
        <f>25/72</f>
        <v>0.34722222222222221</v>
      </c>
      <c r="D5">
        <f>C5*0.85*82.6/148</f>
        <v>0.1647194069069069</v>
      </c>
      <c r="E5">
        <f t="shared" si="0"/>
        <v>1164598.9950000001</v>
      </c>
      <c r="F5">
        <f t="shared" si="1"/>
        <v>191832.05574077985</v>
      </c>
      <c r="G5">
        <f t="shared" si="2"/>
        <v>25.608337437028414</v>
      </c>
      <c r="H5">
        <f t="shared" si="3"/>
        <v>9.7270971086739788</v>
      </c>
      <c r="I5">
        <v>14.95</v>
      </c>
      <c r="J5" t="s">
        <v>22</v>
      </c>
    </row>
    <row r="6" spans="1:10">
      <c r="A6" s="1" t="s">
        <v>2</v>
      </c>
      <c r="B6">
        <v>0.63</v>
      </c>
      <c r="C6" t="s">
        <v>7</v>
      </c>
      <c r="D6">
        <v>0.37</v>
      </c>
      <c r="E6">
        <f t="shared" si="0"/>
        <v>1164598.9950000001</v>
      </c>
      <c r="F6">
        <f t="shared" si="1"/>
        <v>430901.62815000006</v>
      </c>
      <c r="G6">
        <f>F6/11984</f>
        <v>35.956410893691597</v>
      </c>
      <c r="H6">
        <f t="shared" si="3"/>
        <v>5.6681081081081075</v>
      </c>
      <c r="I6">
        <v>18.64</v>
      </c>
      <c r="J6" t="s">
        <v>27</v>
      </c>
    </row>
    <row r="7" spans="1:10">
      <c r="A7" s="1" t="s">
        <v>3</v>
      </c>
      <c r="B7" s="3">
        <f>0.6*LN(2)</f>
        <v>0.41588830833596718</v>
      </c>
      <c r="C7" t="s">
        <v>7</v>
      </c>
      <c r="D7">
        <f>0.35*0.6+0.08</f>
        <v>0.28999999999999998</v>
      </c>
      <c r="E7">
        <f t="shared" si="0"/>
        <v>1164598.9950000001</v>
      </c>
      <c r="F7">
        <f t="shared" si="1"/>
        <v>337733.70854999998</v>
      </c>
      <c r="G7">
        <f>F7/11984</f>
        <v>28.182051781542054</v>
      </c>
      <c r="H7">
        <f t="shared" si="3"/>
        <v>4.7739516159944744</v>
      </c>
      <c r="I7">
        <v>6.88</v>
      </c>
      <c r="J7" t="s">
        <v>28</v>
      </c>
    </row>
    <row r="10" spans="1:10">
      <c r="A10" s="4" t="s">
        <v>26</v>
      </c>
      <c r="B10" s="4"/>
      <c r="C10" s="4"/>
      <c r="D10" s="4"/>
      <c r="E10" s="4"/>
      <c r="F10" s="4"/>
      <c r="G10" s="4"/>
    </row>
    <row r="11" spans="1:10">
      <c r="A11" s="4"/>
      <c r="B11" s="4"/>
      <c r="C11" s="4"/>
      <c r="D11" s="4"/>
      <c r="E11" s="4"/>
      <c r="F11" s="4"/>
      <c r="G11" s="4"/>
    </row>
    <row r="12" spans="1:10">
      <c r="A12" s="4"/>
      <c r="B12" s="4"/>
      <c r="C12" s="4"/>
      <c r="D12" s="4"/>
      <c r="E12" s="4"/>
      <c r="F12" s="4"/>
      <c r="G12" s="4"/>
    </row>
    <row r="13" spans="1:10">
      <c r="A13" s="4"/>
      <c r="B13" s="4"/>
      <c r="C13" s="4"/>
      <c r="D13" s="4"/>
      <c r="E13" s="4"/>
      <c r="F13" s="4"/>
      <c r="G13" s="4"/>
    </row>
    <row r="15" spans="1:10">
      <c r="A15" s="2" t="s">
        <v>15</v>
      </c>
    </row>
    <row r="16" spans="1:10">
      <c r="A16" t="s">
        <v>14</v>
      </c>
    </row>
    <row r="17" spans="1:1">
      <c r="A17" t="s">
        <v>19</v>
      </c>
    </row>
    <row r="18" spans="1:1">
      <c r="A18" t="s">
        <v>20</v>
      </c>
    </row>
    <row r="19" spans="1:1">
      <c r="A19" t="s">
        <v>23</v>
      </c>
    </row>
    <row r="20" spans="1:1">
      <c r="A20" t="s">
        <v>24</v>
      </c>
    </row>
    <row r="21" spans="1:1">
      <c r="A21" t="s">
        <v>29</v>
      </c>
    </row>
    <row r="22" spans="1:1">
      <c r="A22" t="s">
        <v>30</v>
      </c>
    </row>
  </sheetData>
  <mergeCells count="1">
    <mergeCell ref="A10:G13"/>
  </mergeCells>
  <pageMargins left="0.7" right="0.7" top="0.75" bottom="0.75" header="0.3" footer="0.3"/>
  <pageSetup paperSize="9" orientation="portrait"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phu</dc:creator>
  <cp:lastModifiedBy>xphu</cp:lastModifiedBy>
  <dcterms:created xsi:type="dcterms:W3CDTF">2021-07-26T09:03:22Z</dcterms:created>
  <dcterms:modified xsi:type="dcterms:W3CDTF">2021-09-17T09:18:34Z</dcterms:modified>
</cp:coreProperties>
</file>